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18060" windowHeight="7815"/>
  </bookViews>
  <sheets>
    <sheet name="master_file_for_heatmap_12_5_11" sheetId="1" r:id="rId1"/>
  </sheets>
  <calcPr calcId="145621"/>
</workbook>
</file>

<file path=xl/calcChain.xml><?xml version="1.0" encoding="utf-8"?>
<calcChain xmlns="http://schemas.openxmlformats.org/spreadsheetml/2006/main">
  <c r="J44" i="1" l="1"/>
  <c r="I44" i="1"/>
  <c r="H44" i="1"/>
</calcChain>
</file>

<file path=xl/sharedStrings.xml><?xml version="1.0" encoding="utf-8"?>
<sst xmlns="http://schemas.openxmlformats.org/spreadsheetml/2006/main" count="169" uniqueCount="49">
  <si>
    <t>Sequence Code</t>
  </si>
  <si>
    <t>name</t>
  </si>
  <si>
    <t>hsa-miR-219-5p</t>
  </si>
  <si>
    <t>hsa-miR-335</t>
  </si>
  <si>
    <t>hsa-miR-129-5p</t>
  </si>
  <si>
    <t>hsa-miR-582-5p</t>
  </si>
  <si>
    <t>hsa-miR-1226*</t>
  </si>
  <si>
    <t>hsa-miR-373*</t>
  </si>
  <si>
    <t>hsa-miR-629*</t>
  </si>
  <si>
    <t>hsa-miR-887</t>
  </si>
  <si>
    <t>hsa-miR-146b-5p</t>
  </si>
  <si>
    <t>hsa-miR-187*</t>
  </si>
  <si>
    <t>hsa-miR-106b*</t>
  </si>
  <si>
    <t>hsa-miR-181a-2*</t>
  </si>
  <si>
    <t>hsa-miR-153</t>
  </si>
  <si>
    <t>hsa-miR-450a</t>
  </si>
  <si>
    <t>hsa-miR-32</t>
  </si>
  <si>
    <t>hsa-miR-26b</t>
  </si>
  <si>
    <t>hsa-miR-548c-3p</t>
  </si>
  <si>
    <t>hsa-miR-33a</t>
  </si>
  <si>
    <t>hsa-miR-363</t>
  </si>
  <si>
    <t>hsa-miR-10a</t>
  </si>
  <si>
    <t>hsa-miR-577</t>
  </si>
  <si>
    <t>hsa-miR-424</t>
  </si>
  <si>
    <t>hsa-miR-222</t>
  </si>
  <si>
    <t>hsa-miR-101</t>
  </si>
  <si>
    <t>hsa-miR-20b</t>
  </si>
  <si>
    <t>hsa-miR-19b-1*</t>
  </si>
  <si>
    <t>hsa-miR-221</t>
  </si>
  <si>
    <t>hsa-miR-20a*</t>
  </si>
  <si>
    <t>hsa-miR-92a-1*</t>
  </si>
  <si>
    <t>hsa-miR-23b</t>
  </si>
  <si>
    <t>hsa-miR-768-5p</t>
  </si>
  <si>
    <t>hsa-miR-183*</t>
  </si>
  <si>
    <t>hsa-miR-483-3p</t>
  </si>
  <si>
    <t>hsa-miR-598</t>
  </si>
  <si>
    <t>hsa-miR-34a</t>
  </si>
  <si>
    <t>hsa-miR-196a</t>
  </si>
  <si>
    <t>hsa-miR-885-5p</t>
  </si>
  <si>
    <t>hsa-miR-204</t>
  </si>
  <si>
    <t>hsa-miR-663</t>
  </si>
  <si>
    <t>hsa-miR-768-3p</t>
  </si>
  <si>
    <t>hsa-miR-193b</t>
  </si>
  <si>
    <t>hsa-miR-183</t>
  </si>
  <si>
    <t>B4</t>
  </si>
  <si>
    <t>NCH441</t>
  </si>
  <si>
    <t>NCH644</t>
  </si>
  <si>
    <t>pvalue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view="pageBreakPreview" zoomScale="60" zoomScaleNormal="100" workbookViewId="0">
      <selection activeCell="L13" sqref="L13"/>
    </sheetView>
  </sheetViews>
  <sheetFormatPr defaultRowHeight="15" x14ac:dyDescent="0.25"/>
  <cols>
    <col min="1" max="1" width="14.42578125" customWidth="1"/>
    <col min="8" max="8" width="14.5703125" customWidth="1"/>
    <col min="9" max="9" width="12.7109375" customWidth="1"/>
    <col min="10" max="10" width="14.5703125" customWidth="1"/>
  </cols>
  <sheetData>
    <row r="1" spans="1:10" x14ac:dyDescent="0.25">
      <c r="A1" t="s">
        <v>0</v>
      </c>
      <c r="B1" t="s">
        <v>1</v>
      </c>
      <c r="C1" t="s">
        <v>44</v>
      </c>
      <c r="D1" t="s">
        <v>45</v>
      </c>
      <c r="E1" t="s">
        <v>46</v>
      </c>
      <c r="G1" t="s">
        <v>47</v>
      </c>
      <c r="H1" t="s">
        <v>44</v>
      </c>
      <c r="I1" t="s">
        <v>45</v>
      </c>
      <c r="J1" t="s">
        <v>46</v>
      </c>
    </row>
    <row r="2" spans="1:10" x14ac:dyDescent="0.25">
      <c r="A2" t="s">
        <v>3</v>
      </c>
      <c r="B2" t="s">
        <v>3</v>
      </c>
      <c r="C2">
        <v>1.50976</v>
      </c>
      <c r="D2">
        <v>0.62073999999999996</v>
      </c>
      <c r="E2">
        <v>0.88646999999999998</v>
      </c>
      <c r="F2" t="s">
        <v>3</v>
      </c>
      <c r="H2" s="1">
        <v>2.1955100000000001E-32</v>
      </c>
      <c r="I2">
        <v>1.03E-2</v>
      </c>
      <c r="J2" s="1">
        <v>3.7099999999999997E-7</v>
      </c>
    </row>
    <row r="3" spans="1:10" x14ac:dyDescent="0.25">
      <c r="A3" t="s">
        <v>5</v>
      </c>
      <c r="B3" t="s">
        <v>5</v>
      </c>
      <c r="C3">
        <v>1.32748</v>
      </c>
      <c r="D3">
        <v>0.85236000000000001</v>
      </c>
      <c r="E3">
        <v>1.31423</v>
      </c>
      <c r="F3" t="s">
        <v>5</v>
      </c>
      <c r="H3">
        <v>0</v>
      </c>
      <c r="I3" s="1">
        <v>8.8072999999999997E-7</v>
      </c>
      <c r="J3" s="1">
        <v>5.4900000000000005E-26</v>
      </c>
    </row>
    <row r="4" spans="1:10" x14ac:dyDescent="0.25">
      <c r="A4" t="s">
        <v>9</v>
      </c>
      <c r="B4" t="s">
        <v>9</v>
      </c>
      <c r="C4">
        <v>1.0126500000000001</v>
      </c>
      <c r="D4">
        <v>0.86912999999999996</v>
      </c>
      <c r="E4">
        <v>0.72299999999999998</v>
      </c>
      <c r="F4" t="s">
        <v>9</v>
      </c>
      <c r="H4" s="1">
        <v>2.5670200000000002E-18</v>
      </c>
      <c r="I4" s="1">
        <v>2.7074799999999998E-8</v>
      </c>
      <c r="J4">
        <v>6.9999999999999994E-5</v>
      </c>
    </row>
    <row r="5" spans="1:10" x14ac:dyDescent="0.25">
      <c r="A5" t="s">
        <v>10</v>
      </c>
      <c r="B5" t="s">
        <v>10</v>
      </c>
      <c r="C5">
        <v>0.77451000000000003</v>
      </c>
      <c r="D5">
        <v>0.80835999999999997</v>
      </c>
      <c r="E5">
        <v>0.74639999999999995</v>
      </c>
      <c r="F5" t="s">
        <v>10</v>
      </c>
      <c r="H5" s="1">
        <v>1.4403E-6</v>
      </c>
      <c r="I5" s="1">
        <v>6.7438999999999999E-6</v>
      </c>
      <c r="J5">
        <v>1.9000000000000001E-4</v>
      </c>
    </row>
    <row r="6" spans="1:10" x14ac:dyDescent="0.25">
      <c r="A6" t="s">
        <v>12</v>
      </c>
      <c r="B6" t="s">
        <v>12</v>
      </c>
      <c r="C6">
        <v>0.69665999999999995</v>
      </c>
      <c r="D6">
        <v>0.66208</v>
      </c>
      <c r="E6">
        <v>0.84740000000000004</v>
      </c>
      <c r="F6" t="s">
        <v>12</v>
      </c>
      <c r="H6" s="1">
        <v>8.9050600000000005E-7</v>
      </c>
      <c r="I6">
        <v>6.9999999999999994E-5</v>
      </c>
      <c r="J6" s="1">
        <v>2.4200000000000002E-8</v>
      </c>
    </row>
    <row r="7" spans="1:10" x14ac:dyDescent="0.25">
      <c r="A7" t="s">
        <v>2</v>
      </c>
      <c r="B7" t="s">
        <v>2</v>
      </c>
      <c r="C7">
        <v>1.73655</v>
      </c>
      <c r="D7">
        <v>1.9886999999999999</v>
      </c>
      <c r="E7">
        <v>0.32124000000000003</v>
      </c>
      <c r="F7" t="s">
        <v>2</v>
      </c>
      <c r="H7" s="1">
        <v>0</v>
      </c>
      <c r="I7" s="1">
        <v>6.3293799999999996E-41</v>
      </c>
      <c r="J7" t="s">
        <v>48</v>
      </c>
    </row>
    <row r="8" spans="1:10" x14ac:dyDescent="0.25">
      <c r="A8" t="s">
        <v>6</v>
      </c>
      <c r="B8" t="s">
        <v>6</v>
      </c>
      <c r="C8">
        <v>1.04582</v>
      </c>
      <c r="D8">
        <v>0.88426000000000005</v>
      </c>
      <c r="E8">
        <v>0.49442999999999998</v>
      </c>
      <c r="F8" t="s">
        <v>6</v>
      </c>
      <c r="H8" s="1">
        <v>3.1456199999999999E-23</v>
      </c>
      <c r="I8" s="1">
        <v>9.9946500000000005E-14</v>
      </c>
      <c r="J8">
        <v>1.349E-2</v>
      </c>
    </row>
    <row r="9" spans="1:10" x14ac:dyDescent="0.25">
      <c r="A9" t="s">
        <v>7</v>
      </c>
      <c r="B9" t="s">
        <v>7</v>
      </c>
      <c r="C9">
        <v>1.0297700000000001</v>
      </c>
      <c r="D9">
        <v>0.74658000000000002</v>
      </c>
      <c r="E9">
        <v>0.39410000000000001</v>
      </c>
      <c r="F9" t="s">
        <v>7</v>
      </c>
      <c r="H9" s="1">
        <v>7.1288099999999995E-11</v>
      </c>
      <c r="I9">
        <v>3.2100000000000002E-3</v>
      </c>
      <c r="J9" t="s">
        <v>48</v>
      </c>
    </row>
    <row r="10" spans="1:10" x14ac:dyDescent="0.25">
      <c r="A10" t="s">
        <v>8</v>
      </c>
      <c r="B10" t="s">
        <v>8</v>
      </c>
      <c r="C10">
        <v>1.0234799999999999</v>
      </c>
      <c r="D10">
        <v>0.78881000000000001</v>
      </c>
      <c r="E10">
        <v>8.2070000000000004E-2</v>
      </c>
      <c r="F10" t="s">
        <v>8</v>
      </c>
      <c r="H10">
        <v>0</v>
      </c>
      <c r="I10" s="1">
        <v>2.4013E-37</v>
      </c>
      <c r="J10" t="s">
        <v>48</v>
      </c>
    </row>
    <row r="11" spans="1:10" x14ac:dyDescent="0.25">
      <c r="A11" t="s">
        <v>20</v>
      </c>
      <c r="B11" t="s">
        <v>20</v>
      </c>
      <c r="C11">
        <v>0.26371</v>
      </c>
      <c r="D11">
        <v>2</v>
      </c>
      <c r="E11">
        <v>1.9934099999999999</v>
      </c>
      <c r="F11" t="s">
        <v>20</v>
      </c>
      <c r="H11" s="1" t="s">
        <v>48</v>
      </c>
      <c r="I11" s="1">
        <v>4.2038999999999999E-45</v>
      </c>
      <c r="J11" s="1">
        <v>2.38E-44</v>
      </c>
    </row>
    <row r="12" spans="1:10" x14ac:dyDescent="0.25">
      <c r="A12" t="s">
        <v>24</v>
      </c>
      <c r="B12" t="s">
        <v>24</v>
      </c>
      <c r="C12">
        <v>7.7310000000000004E-2</v>
      </c>
      <c r="D12">
        <v>2</v>
      </c>
      <c r="E12">
        <v>0.77083000000000002</v>
      </c>
      <c r="F12" t="s">
        <v>24</v>
      </c>
      <c r="H12" t="s">
        <v>48</v>
      </c>
      <c r="I12" s="1">
        <v>1.6340500000000001E-25</v>
      </c>
      <c r="J12">
        <v>6.4000000000000005E-4</v>
      </c>
    </row>
    <row r="13" spans="1:10" x14ac:dyDescent="0.25">
      <c r="A13" t="s">
        <v>14</v>
      </c>
      <c r="B13" t="s">
        <v>14</v>
      </c>
      <c r="C13">
        <v>0.45628999999999997</v>
      </c>
      <c r="D13">
        <v>0.74690000000000001</v>
      </c>
      <c r="E13">
        <v>1.06328</v>
      </c>
      <c r="F13" t="s">
        <v>14</v>
      </c>
      <c r="H13">
        <v>4.675E-2</v>
      </c>
      <c r="I13">
        <v>6.0000000000000002E-5</v>
      </c>
      <c r="J13" s="1">
        <v>3.5600000000000002E-12</v>
      </c>
    </row>
    <row r="14" spans="1:10" x14ac:dyDescent="0.25">
      <c r="A14" t="s">
        <v>21</v>
      </c>
      <c r="B14" t="s">
        <v>21</v>
      </c>
      <c r="C14">
        <v>0.22972000000000001</v>
      </c>
      <c r="D14">
        <v>0.64666000000000001</v>
      </c>
      <c r="E14">
        <v>1.0481799999999999</v>
      </c>
      <c r="F14" t="s">
        <v>21</v>
      </c>
      <c r="H14" t="s">
        <v>48</v>
      </c>
      <c r="I14">
        <v>1.0000000000000001E-5</v>
      </c>
      <c r="J14" s="1">
        <v>2.89E-15</v>
      </c>
    </row>
    <row r="15" spans="1:10" x14ac:dyDescent="0.25">
      <c r="A15" t="s">
        <v>22</v>
      </c>
      <c r="B15" t="s">
        <v>22</v>
      </c>
      <c r="C15">
        <v>0.22659000000000001</v>
      </c>
      <c r="D15">
        <v>1.03738</v>
      </c>
      <c r="E15">
        <v>0.86658999999999997</v>
      </c>
      <c r="F15" t="s">
        <v>22</v>
      </c>
      <c r="H15" t="s">
        <v>48</v>
      </c>
      <c r="I15" s="1">
        <v>3.3828E-13</v>
      </c>
      <c r="J15" s="1">
        <v>3.8099999999999998E-7</v>
      </c>
    </row>
    <row r="16" spans="1:10" x14ac:dyDescent="0.25">
      <c r="A16" t="s">
        <v>23</v>
      </c>
      <c r="B16" t="s">
        <v>23</v>
      </c>
      <c r="C16">
        <v>0.12523000000000001</v>
      </c>
      <c r="D16">
        <v>1.08083</v>
      </c>
      <c r="E16">
        <v>0.68737000000000004</v>
      </c>
      <c r="F16" t="s">
        <v>23</v>
      </c>
      <c r="H16" t="s">
        <v>48</v>
      </c>
      <c r="I16" s="1">
        <v>1.6971899999999999E-11</v>
      </c>
      <c r="J16" s="1">
        <v>8.4200000000000004E-23</v>
      </c>
    </row>
    <row r="17" spans="1:10" x14ac:dyDescent="0.25">
      <c r="A17" t="s">
        <v>15</v>
      </c>
      <c r="B17" t="s">
        <v>15</v>
      </c>
      <c r="C17">
        <v>0.38475999999999999</v>
      </c>
      <c r="D17">
        <v>0.92074</v>
      </c>
      <c r="E17">
        <v>0.75041999999999998</v>
      </c>
      <c r="F17" t="s">
        <v>15</v>
      </c>
      <c r="H17" t="s">
        <v>48</v>
      </c>
      <c r="I17" s="1">
        <v>1.0212800000000001E-31</v>
      </c>
      <c r="J17" s="1">
        <v>6.5599999999999998E-24</v>
      </c>
    </row>
    <row r="18" spans="1:10" x14ac:dyDescent="0.25">
      <c r="A18" t="s">
        <v>16</v>
      </c>
      <c r="B18" t="s">
        <v>16</v>
      </c>
      <c r="C18">
        <v>0.35513</v>
      </c>
      <c r="D18">
        <v>0.92373000000000005</v>
      </c>
      <c r="E18">
        <v>0.73258999999999996</v>
      </c>
      <c r="F18" t="s">
        <v>16</v>
      </c>
      <c r="H18" t="s">
        <v>48</v>
      </c>
      <c r="I18" s="1">
        <v>8.6394799999999996E-9</v>
      </c>
      <c r="J18">
        <v>1.6000000000000001E-4</v>
      </c>
    </row>
    <row r="19" spans="1:10" x14ac:dyDescent="0.25">
      <c r="A19" t="s">
        <v>17</v>
      </c>
      <c r="B19" t="s">
        <v>17</v>
      </c>
      <c r="C19">
        <v>0.34976000000000002</v>
      </c>
      <c r="D19">
        <v>0.81484000000000001</v>
      </c>
      <c r="E19">
        <v>0.72289999999999999</v>
      </c>
      <c r="F19" t="s">
        <v>17</v>
      </c>
      <c r="H19" t="s">
        <v>48</v>
      </c>
      <c r="I19" s="1">
        <v>2.8309500000000001E-28</v>
      </c>
      <c r="J19" s="1">
        <v>2.2399999999999999E-24</v>
      </c>
    </row>
    <row r="20" spans="1:10" x14ac:dyDescent="0.25">
      <c r="A20" t="s">
        <v>18</v>
      </c>
      <c r="B20" t="s">
        <v>18</v>
      </c>
      <c r="C20">
        <v>0.30421999999999999</v>
      </c>
      <c r="D20">
        <v>0.91286</v>
      </c>
      <c r="E20">
        <v>0.98160999999999998</v>
      </c>
      <c r="F20" t="s">
        <v>18</v>
      </c>
      <c r="H20" t="s">
        <v>48</v>
      </c>
      <c r="I20" s="1">
        <v>2.9352100000000002E-7</v>
      </c>
      <c r="J20" s="1">
        <v>1.01E-9</v>
      </c>
    </row>
    <row r="21" spans="1:10" x14ac:dyDescent="0.25">
      <c r="A21" t="s">
        <v>19</v>
      </c>
      <c r="B21" t="s">
        <v>19</v>
      </c>
      <c r="C21">
        <v>0.29818</v>
      </c>
      <c r="D21">
        <v>0.91861000000000004</v>
      </c>
      <c r="E21">
        <v>0.70706000000000002</v>
      </c>
      <c r="F21" t="s">
        <v>19</v>
      </c>
      <c r="H21" t="s">
        <v>48</v>
      </c>
      <c r="I21" s="1">
        <v>2.01217E-17</v>
      </c>
      <c r="J21" s="1">
        <v>9.53E-8</v>
      </c>
    </row>
    <row r="22" spans="1:10" x14ac:dyDescent="0.25">
      <c r="A22" t="s">
        <v>11</v>
      </c>
      <c r="B22" t="s">
        <v>11</v>
      </c>
      <c r="C22">
        <v>0.70972000000000002</v>
      </c>
      <c r="D22">
        <v>0.72036999999999995</v>
      </c>
      <c r="E22">
        <v>0.46037</v>
      </c>
      <c r="F22" t="s">
        <v>11</v>
      </c>
      <c r="H22" t="s">
        <v>48</v>
      </c>
      <c r="I22">
        <v>4.6999999999999999E-4</v>
      </c>
      <c r="J22" t="s">
        <v>48</v>
      </c>
    </row>
    <row r="23" spans="1:10" x14ac:dyDescent="0.25">
      <c r="A23" t="s">
        <v>13</v>
      </c>
      <c r="B23" t="s">
        <v>13</v>
      </c>
      <c r="C23">
        <v>0.64592000000000005</v>
      </c>
      <c r="D23">
        <v>0.34397</v>
      </c>
      <c r="E23">
        <v>0.85709000000000002</v>
      </c>
      <c r="F23" t="s">
        <v>13</v>
      </c>
      <c r="H23" t="s">
        <v>48</v>
      </c>
      <c r="I23">
        <v>1.91E-3</v>
      </c>
      <c r="J23" s="1">
        <v>1.21E-23</v>
      </c>
    </row>
    <row r="24" spans="1:10" x14ac:dyDescent="0.25">
      <c r="A24" t="s">
        <v>25</v>
      </c>
      <c r="B24" t="s">
        <v>25</v>
      </c>
      <c r="C24">
        <v>4.3029999999999999E-2</v>
      </c>
      <c r="D24">
        <v>0.77346000000000004</v>
      </c>
      <c r="E24">
        <v>0.74975999999999998</v>
      </c>
      <c r="F24" t="s">
        <v>25</v>
      </c>
      <c r="H24" t="s">
        <v>48</v>
      </c>
      <c r="I24" s="1">
        <v>2.7273199999999997E-23</v>
      </c>
      <c r="J24" s="1">
        <v>2.08E-21</v>
      </c>
    </row>
    <row r="25" spans="1:10" x14ac:dyDescent="0.25">
      <c r="A25" t="s">
        <v>26</v>
      </c>
      <c r="B25" t="s">
        <v>26</v>
      </c>
      <c r="C25">
        <v>2.0619999999999999E-2</v>
      </c>
      <c r="D25">
        <v>0.91573000000000004</v>
      </c>
      <c r="E25">
        <v>0.72521000000000002</v>
      </c>
      <c r="F25" t="s">
        <v>26</v>
      </c>
      <c r="H25" t="s">
        <v>48</v>
      </c>
      <c r="I25" s="1">
        <v>8.7868400000000005E-27</v>
      </c>
      <c r="J25" s="1">
        <v>4.0899999999999998E-20</v>
      </c>
    </row>
    <row r="26" spans="1:10" x14ac:dyDescent="0.25">
      <c r="A26" t="s">
        <v>4</v>
      </c>
      <c r="B26" t="s">
        <v>4</v>
      </c>
      <c r="C26">
        <v>1.46618</v>
      </c>
      <c r="D26">
        <v>-0.1424</v>
      </c>
      <c r="E26">
        <v>0.60458999999999996</v>
      </c>
      <c r="F26" t="s">
        <v>4</v>
      </c>
      <c r="H26" s="1">
        <v>4.5536800000000002E-37</v>
      </c>
      <c r="I26" t="s">
        <v>48</v>
      </c>
      <c r="J26">
        <v>1.523E-2</v>
      </c>
    </row>
    <row r="27" spans="1:10" x14ac:dyDescent="0.25">
      <c r="A27" t="s">
        <v>27</v>
      </c>
      <c r="B27" t="s">
        <v>27</v>
      </c>
      <c r="C27">
        <v>-0.18981999999999999</v>
      </c>
      <c r="D27">
        <v>0.82943</v>
      </c>
      <c r="E27">
        <v>0.73175000000000001</v>
      </c>
      <c r="F27" t="s">
        <v>27</v>
      </c>
      <c r="H27" t="s">
        <v>48</v>
      </c>
      <c r="I27" s="1">
        <v>4.0383499999999999E-8</v>
      </c>
      <c r="J27">
        <v>9.0000000000000006E-5</v>
      </c>
    </row>
    <row r="28" spans="1:10" x14ac:dyDescent="0.25">
      <c r="A28" t="s">
        <v>28</v>
      </c>
      <c r="B28" t="s">
        <v>28</v>
      </c>
      <c r="C28">
        <v>-0.34476000000000001</v>
      </c>
      <c r="D28">
        <v>2</v>
      </c>
      <c r="E28">
        <v>0.71533999999999998</v>
      </c>
      <c r="F28" t="s">
        <v>28</v>
      </c>
      <c r="H28" t="s">
        <v>48</v>
      </c>
      <c r="I28" s="1">
        <v>3.86104E-36</v>
      </c>
      <c r="J28" s="1">
        <v>7.3000000000000004E-20</v>
      </c>
    </row>
    <row r="29" spans="1:10" x14ac:dyDescent="0.25">
      <c r="A29" t="s">
        <v>29</v>
      </c>
      <c r="B29" t="s">
        <v>29</v>
      </c>
      <c r="C29">
        <v>-0.38463000000000003</v>
      </c>
      <c r="D29">
        <v>1.3798900000000001</v>
      </c>
      <c r="E29">
        <v>1.31925</v>
      </c>
      <c r="F29" t="s">
        <v>29</v>
      </c>
      <c r="H29" t="s">
        <v>48</v>
      </c>
      <c r="I29" s="1">
        <v>1.11021E-25</v>
      </c>
      <c r="J29" s="1">
        <v>1.02E-20</v>
      </c>
    </row>
    <row r="30" spans="1:10" x14ac:dyDescent="0.25">
      <c r="A30" t="s">
        <v>30</v>
      </c>
      <c r="B30" t="s">
        <v>30</v>
      </c>
      <c r="C30">
        <v>-0.45093</v>
      </c>
      <c r="D30">
        <v>0.71984000000000004</v>
      </c>
      <c r="E30">
        <v>0.69862000000000002</v>
      </c>
      <c r="F30" t="s">
        <v>30</v>
      </c>
      <c r="H30" t="s">
        <v>48</v>
      </c>
      <c r="I30" s="1">
        <v>1.2899699999999999E-6</v>
      </c>
      <c r="J30" s="1">
        <v>6.37E-6</v>
      </c>
    </row>
    <row r="31" spans="1:10" x14ac:dyDescent="0.25">
      <c r="A31" t="s">
        <v>31</v>
      </c>
      <c r="B31" t="s">
        <v>31</v>
      </c>
      <c r="C31">
        <v>-0.45695999999999998</v>
      </c>
      <c r="D31">
        <v>1.1833400000000001</v>
      </c>
      <c r="E31">
        <v>0.84819999999999995</v>
      </c>
      <c r="F31" t="s">
        <v>31</v>
      </c>
      <c r="H31" t="s">
        <v>48</v>
      </c>
      <c r="I31" s="1">
        <v>5.7866600000000001E-31</v>
      </c>
      <c r="J31" s="1">
        <v>5.7300000000000003E-25</v>
      </c>
    </row>
    <row r="32" spans="1:10" x14ac:dyDescent="0.25">
      <c r="A32" t="s">
        <v>32</v>
      </c>
      <c r="B32" t="s">
        <v>32</v>
      </c>
      <c r="C32">
        <v>-0.68815000000000004</v>
      </c>
      <c r="D32">
        <v>1.3658300000000001</v>
      </c>
      <c r="E32">
        <v>1.7833300000000001</v>
      </c>
      <c r="F32" t="s">
        <v>32</v>
      </c>
      <c r="H32" t="s">
        <v>48</v>
      </c>
      <c r="I32" s="1">
        <v>6.5840899999999996E-32</v>
      </c>
      <c r="J32" s="1">
        <v>3.5100000000000001E-40</v>
      </c>
    </row>
    <row r="33" spans="1:12" x14ac:dyDescent="0.25">
      <c r="A33" t="s">
        <v>33</v>
      </c>
      <c r="B33" t="s">
        <v>33</v>
      </c>
      <c r="C33">
        <v>-0.92896000000000001</v>
      </c>
      <c r="D33">
        <v>-0.64173999999999998</v>
      </c>
      <c r="E33">
        <v>0.38825999999999999</v>
      </c>
      <c r="F33" t="s">
        <v>33</v>
      </c>
      <c r="H33" s="1">
        <v>1.31308E-13</v>
      </c>
      <c r="I33" t="s">
        <v>48</v>
      </c>
      <c r="J33" t="s">
        <v>48</v>
      </c>
    </row>
    <row r="34" spans="1:12" x14ac:dyDescent="0.25">
      <c r="A34" t="s">
        <v>34</v>
      </c>
      <c r="B34" t="s">
        <v>34</v>
      </c>
      <c r="C34">
        <v>-1.11764</v>
      </c>
      <c r="D34">
        <v>-1.4001999999999999</v>
      </c>
      <c r="E34">
        <v>0.18404000000000001</v>
      </c>
      <c r="F34" t="s">
        <v>34</v>
      </c>
      <c r="H34" s="1">
        <v>1.18145E-8</v>
      </c>
      <c r="I34" s="1">
        <v>3.47873E-9</v>
      </c>
      <c r="J34" t="s">
        <v>48</v>
      </c>
    </row>
    <row r="35" spans="1:12" x14ac:dyDescent="0.25">
      <c r="A35" t="s">
        <v>35</v>
      </c>
      <c r="B35" t="s">
        <v>35</v>
      </c>
      <c r="C35">
        <v>-1.16337</v>
      </c>
      <c r="D35">
        <v>-1.2314499999999999</v>
      </c>
      <c r="E35">
        <v>0.1701</v>
      </c>
      <c r="F35" t="s">
        <v>35</v>
      </c>
      <c r="H35" s="1">
        <v>2.82433E-7</v>
      </c>
      <c r="I35" s="1">
        <v>7.78997E-8</v>
      </c>
      <c r="J35" t="s">
        <v>48</v>
      </c>
    </row>
    <row r="36" spans="1:12" x14ac:dyDescent="0.25">
      <c r="A36" t="s">
        <v>43</v>
      </c>
      <c r="B36" t="s">
        <v>43</v>
      </c>
      <c r="C36">
        <v>-2</v>
      </c>
      <c r="D36">
        <v>-0.62870999999999999</v>
      </c>
      <c r="E36">
        <v>0.22398999999999999</v>
      </c>
      <c r="F36" t="s">
        <v>43</v>
      </c>
      <c r="H36" s="1">
        <v>3.9715500000000001E-6</v>
      </c>
      <c r="I36" s="1">
        <v>1.7964800000000001E-8</v>
      </c>
      <c r="J36" t="s">
        <v>48</v>
      </c>
    </row>
    <row r="37" spans="1:12" x14ac:dyDescent="0.25">
      <c r="A37" t="s">
        <v>36</v>
      </c>
      <c r="B37" t="s">
        <v>36</v>
      </c>
      <c r="C37">
        <v>-0.65861999999999998</v>
      </c>
      <c r="D37">
        <v>-0.53073000000000004</v>
      </c>
      <c r="E37">
        <v>-0.56247999999999998</v>
      </c>
      <c r="F37" t="s">
        <v>36</v>
      </c>
      <c r="H37" s="1">
        <v>1.8616399999999999E-3</v>
      </c>
      <c r="I37">
        <v>5.6600000000000001E-3</v>
      </c>
      <c r="J37">
        <v>7.5599999999999999E-3</v>
      </c>
    </row>
    <row r="38" spans="1:12" x14ac:dyDescent="0.25">
      <c r="A38" t="s">
        <v>37</v>
      </c>
      <c r="B38" t="s">
        <v>37</v>
      </c>
      <c r="C38">
        <v>-1.3120499999999999</v>
      </c>
      <c r="D38">
        <v>-1.47235</v>
      </c>
      <c r="E38">
        <v>-0.41838999999999998</v>
      </c>
      <c r="F38" t="s">
        <v>37</v>
      </c>
      <c r="H38" s="1">
        <v>1.22406E-8</v>
      </c>
      <c r="I38" s="1">
        <v>4.9291800000000001E-9</v>
      </c>
      <c r="J38" t="s">
        <v>48</v>
      </c>
    </row>
    <row r="39" spans="1:12" x14ac:dyDescent="0.25">
      <c r="A39" t="s">
        <v>38</v>
      </c>
      <c r="B39" t="s">
        <v>38</v>
      </c>
      <c r="C39">
        <v>-1.40646</v>
      </c>
      <c r="D39">
        <v>-1.44797</v>
      </c>
      <c r="E39">
        <v>-0.22553999999999999</v>
      </c>
      <c r="F39" t="s">
        <v>38</v>
      </c>
      <c r="H39" s="1">
        <v>8.6379900000000004E-8</v>
      </c>
      <c r="I39" s="1">
        <v>7.3924400000000003E-8</v>
      </c>
      <c r="J39" t="s">
        <v>48</v>
      </c>
    </row>
    <row r="40" spans="1:12" x14ac:dyDescent="0.25">
      <c r="A40" t="s">
        <v>41</v>
      </c>
      <c r="B40" t="s">
        <v>41</v>
      </c>
      <c r="C40">
        <v>-2</v>
      </c>
      <c r="D40">
        <v>-0.62802000000000002</v>
      </c>
      <c r="E40">
        <v>-0.40059</v>
      </c>
      <c r="F40" t="s">
        <v>41</v>
      </c>
      <c r="H40" s="1">
        <v>3.6685599999999998E-10</v>
      </c>
      <c r="I40" s="1">
        <v>1.89878E-6</v>
      </c>
      <c r="J40" t="s">
        <v>48</v>
      </c>
    </row>
    <row r="41" spans="1:12" x14ac:dyDescent="0.25">
      <c r="A41" t="s">
        <v>42</v>
      </c>
      <c r="B41" t="s">
        <v>42</v>
      </c>
      <c r="C41">
        <v>-2</v>
      </c>
      <c r="D41">
        <v>-0.13191</v>
      </c>
      <c r="E41">
        <v>-0.65107000000000004</v>
      </c>
      <c r="F41" t="s">
        <v>42</v>
      </c>
      <c r="H41" s="1">
        <v>6.30008E-9</v>
      </c>
      <c r="I41" t="s">
        <v>48</v>
      </c>
    </row>
    <row r="42" spans="1:12" x14ac:dyDescent="0.25">
      <c r="A42" t="s">
        <v>39</v>
      </c>
      <c r="B42" t="s">
        <v>39</v>
      </c>
      <c r="C42">
        <v>-1.83541</v>
      </c>
      <c r="D42">
        <v>-0.67764000000000002</v>
      </c>
      <c r="E42">
        <v>-1.0657099999999999</v>
      </c>
      <c r="F42" t="s">
        <v>39</v>
      </c>
      <c r="H42" s="1">
        <v>3.8822699999999997E-9</v>
      </c>
      <c r="I42" s="1">
        <v>2.5924200000000001E-6</v>
      </c>
      <c r="J42" s="1">
        <v>4.95E-8</v>
      </c>
    </row>
    <row r="43" spans="1:12" x14ac:dyDescent="0.25">
      <c r="A43" t="s">
        <v>40</v>
      </c>
      <c r="B43" t="s">
        <v>40</v>
      </c>
      <c r="C43">
        <v>-2</v>
      </c>
      <c r="D43">
        <v>-1.2184699999999999</v>
      </c>
      <c r="E43">
        <v>-1.0927100000000001</v>
      </c>
      <c r="F43" t="s">
        <v>40</v>
      </c>
      <c r="H43" s="1">
        <v>2.30518E-10</v>
      </c>
      <c r="I43" s="1">
        <v>1.8282199999999999E-9</v>
      </c>
      <c r="J43" s="1">
        <v>4.1000000000000003E-9</v>
      </c>
    </row>
    <row r="44" spans="1:12" x14ac:dyDescent="0.25">
      <c r="H44" s="1">
        <f>AVERAGE(H33:H43)</f>
        <v>1.6963774525957347E-4</v>
      </c>
      <c r="I44" s="1">
        <f t="shared" ref="I44:J44" si="0">AVERAGE(I33:I43)</f>
        <v>6.2940791389222211E-4</v>
      </c>
      <c r="J44" s="1">
        <f t="shared" si="0"/>
        <v>2.5200178666666666E-3</v>
      </c>
    </row>
    <row r="46" spans="1:12" x14ac:dyDescent="0.25">
      <c r="L46" s="1">
        <v>7.9699999999999999E-6</v>
      </c>
    </row>
  </sheetData>
  <pageMargins left="0.7" right="0.7" top="0.75" bottom="0.75" header="0.3" footer="0.3"/>
  <pageSetup scale="6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file_for_heatmap_12_5_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loyd, Desiree H *HS</cp:lastModifiedBy>
  <cp:lastPrinted>2014-03-05T21:37:31Z</cp:lastPrinted>
  <dcterms:created xsi:type="dcterms:W3CDTF">2011-12-05T20:09:49Z</dcterms:created>
  <dcterms:modified xsi:type="dcterms:W3CDTF">2014-03-07T19:17:11Z</dcterms:modified>
</cp:coreProperties>
</file>